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liasmylonis/Documents/Ηλίας ΕΓΓΡΑΦΑ/LECTURES/Χριστίνα Αρσένη PhD/Paper microtubules/"/>
    </mc:Choice>
  </mc:AlternateContent>
  <xr:revisionPtr revIDLastSave="0" documentId="13_ncr:1_{53D33D42-DB9F-3E40-B1D6-705C27666E0E}" xr6:coauthVersionLast="47" xr6:coauthVersionMax="47" xr10:uidLastSave="{00000000-0000-0000-0000-000000000000}"/>
  <bookViews>
    <workbookView xWindow="2060" yWindow="4960" windowWidth="28860" windowHeight="17440" xr2:uid="{00000000-000D-0000-FFFF-FFFF00000000}"/>
  </bookViews>
  <sheets>
    <sheet name="SDSA_S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" l="1"/>
  <c r="E4" i="1"/>
  <c r="E5" i="1"/>
  <c r="E6" i="1"/>
  <c r="E7" i="1"/>
  <c r="E9" i="1"/>
  <c r="E10" i="1"/>
  <c r="E11" i="1"/>
  <c r="E12" i="1"/>
  <c r="E13" i="1"/>
  <c r="E14" i="1"/>
  <c r="E15" i="1"/>
  <c r="E17" i="1"/>
  <c r="E2" i="1"/>
  <c r="F19" i="1"/>
  <c r="E19" i="1" s="1"/>
  <c r="F8" i="1"/>
  <c r="E8" i="1" s="1"/>
  <c r="F16" i="1"/>
  <c r="E16" i="1" s="1"/>
  <c r="F18" i="1"/>
  <c r="E18" i="1" s="1"/>
  <c r="F20" i="1"/>
  <c r="E20" i="1" s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B3" i="1"/>
  <c r="B4" i="1"/>
  <c r="D4" i="1" s="1"/>
  <c r="B5" i="1"/>
  <c r="D5" i="1" s="1"/>
  <c r="B6" i="1"/>
  <c r="D6" i="1" s="1"/>
  <c r="B7" i="1"/>
  <c r="B8" i="1"/>
  <c r="B9" i="1"/>
  <c r="B10" i="1"/>
  <c r="B11" i="1"/>
  <c r="B12" i="1"/>
  <c r="B13" i="1"/>
  <c r="D13" i="1" s="1"/>
  <c r="B14" i="1"/>
  <c r="D14" i="1" s="1"/>
  <c r="B15" i="1"/>
  <c r="B16" i="1"/>
  <c r="D16" i="1" s="1"/>
  <c r="B17" i="1"/>
  <c r="D17" i="1" s="1"/>
  <c r="B18" i="1"/>
  <c r="D18" i="1" s="1"/>
  <c r="B19" i="1"/>
  <c r="B20" i="1"/>
  <c r="C2" i="1"/>
  <c r="B2" i="1"/>
  <c r="D2" i="1" s="1"/>
  <c r="D12" i="1" l="1"/>
  <c r="D11" i="1"/>
  <c r="D10" i="1"/>
  <c r="D8" i="1"/>
  <c r="D20" i="1"/>
  <c r="D19" i="1"/>
  <c r="D7" i="1"/>
</calcChain>
</file>

<file path=xl/sharedStrings.xml><?xml version="1.0" encoding="utf-8"?>
<sst xmlns="http://schemas.openxmlformats.org/spreadsheetml/2006/main" count="26" uniqueCount="24">
  <si>
    <t>Gene names</t>
  </si>
  <si>
    <t>LFQ intensity HIF1a_IP_1</t>
  </si>
  <si>
    <t>LFQ intensity HIF1a_IP_2</t>
  </si>
  <si>
    <t>ACTB</t>
  </si>
  <si>
    <t>TUBA1A</t>
  </si>
  <si>
    <t>DPYSL2</t>
  </si>
  <si>
    <t>HSPA9</t>
  </si>
  <si>
    <t>TUBB</t>
  </si>
  <si>
    <t>PLP1</t>
  </si>
  <si>
    <t>TUBB4A</t>
  </si>
  <si>
    <t>ATP1A3</t>
  </si>
  <si>
    <t>PKM</t>
  </si>
  <si>
    <t>GAPDH</t>
  </si>
  <si>
    <t>ENO1</t>
  </si>
  <si>
    <t>CFL1</t>
  </si>
  <si>
    <t>VDAC1</t>
  </si>
  <si>
    <t>PPP2R1A</t>
  </si>
  <si>
    <t>FABP5</t>
  </si>
  <si>
    <t>SYN2</t>
  </si>
  <si>
    <t>UPP2</t>
  </si>
  <si>
    <t>CALML5</t>
  </si>
  <si>
    <t>SEPT11</t>
  </si>
  <si>
    <t>Log2difference_SDSAvsSA</t>
  </si>
  <si>
    <t>-log10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49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0"/>
  <sheetViews>
    <sheetView tabSelected="1" workbookViewId="0">
      <selection activeCell="K1" sqref="K1"/>
    </sheetView>
  </sheetViews>
  <sheetFormatPr baseColWidth="10" defaultRowHeight="16" x14ac:dyDescent="0.2"/>
  <sheetData>
    <row r="1" spans="1:11" x14ac:dyDescent="0.2">
      <c r="A1" t="s">
        <v>0</v>
      </c>
      <c r="D1" t="s">
        <v>22</v>
      </c>
      <c r="E1" s="1" t="s">
        <v>23</v>
      </c>
      <c r="H1" t="s">
        <v>1</v>
      </c>
      <c r="I1" t="s">
        <v>1</v>
      </c>
      <c r="J1" t="s">
        <v>2</v>
      </c>
      <c r="K1" t="s">
        <v>2</v>
      </c>
    </row>
    <row r="2" spans="1:11" x14ac:dyDescent="0.2">
      <c r="A2" t="s">
        <v>3</v>
      </c>
      <c r="B2">
        <f>LOG(H2/J2,2)</f>
        <v>3.9309853761264364</v>
      </c>
      <c r="C2">
        <f>LOG(I2/K2,2)</f>
        <v>5.4976042928899869</v>
      </c>
      <c r="D2">
        <f>AVERAGE(B2:C2)</f>
        <v>4.7142948345082116</v>
      </c>
      <c r="E2">
        <f>-LOG(F2,10)</f>
        <v>1.3098039199714862</v>
      </c>
      <c r="F2">
        <v>4.9000000000000002E-2</v>
      </c>
      <c r="G2">
        <v>9.5456545239301013E-2</v>
      </c>
      <c r="H2">
        <v>508980000</v>
      </c>
      <c r="I2">
        <v>256630000</v>
      </c>
      <c r="J2">
        <v>33370000</v>
      </c>
      <c r="K2">
        <v>5680200</v>
      </c>
    </row>
    <row r="3" spans="1:11" x14ac:dyDescent="0.2">
      <c r="A3" s="1" t="s">
        <v>21</v>
      </c>
      <c r="B3">
        <f t="shared" ref="B3:B20" si="0">LOG(H3/J3,2)</f>
        <v>20.11056996842342</v>
      </c>
      <c r="C3">
        <f t="shared" ref="C3:C20" si="1">LOG(I3/K3,2)</f>
        <v>14.97028567689703</v>
      </c>
      <c r="D3">
        <v>2.5404277999999998</v>
      </c>
      <c r="E3">
        <f t="shared" ref="E3:E20" si="2">-LOG(F3,10)</f>
        <v>1.3187587626244126</v>
      </c>
      <c r="F3">
        <v>4.8000000000000001E-2</v>
      </c>
      <c r="G3">
        <v>0.24097720928164451</v>
      </c>
      <c r="H3">
        <v>113210000</v>
      </c>
      <c r="I3">
        <v>3210000</v>
      </c>
      <c r="J3">
        <v>100</v>
      </c>
      <c r="K3">
        <v>100</v>
      </c>
    </row>
    <row r="4" spans="1:11" x14ac:dyDescent="0.2">
      <c r="A4" t="s">
        <v>4</v>
      </c>
      <c r="B4">
        <f t="shared" si="0"/>
        <v>8.6616013741432472</v>
      </c>
      <c r="C4">
        <f t="shared" si="1"/>
        <v>4.4368813600878125</v>
      </c>
      <c r="D4">
        <f t="shared" ref="D4:D20" si="3">AVERAGE(B4:C4)</f>
        <v>6.5492413671155294</v>
      </c>
      <c r="E4">
        <f t="shared" si="2"/>
        <v>3.9999999999999991</v>
      </c>
      <c r="F4">
        <v>1E-4</v>
      </c>
      <c r="G4">
        <v>0.16726973327323816</v>
      </c>
      <c r="H4">
        <v>1171400000</v>
      </c>
      <c r="I4">
        <v>325770000</v>
      </c>
      <c r="J4">
        <v>2892700</v>
      </c>
      <c r="K4">
        <v>15041000</v>
      </c>
    </row>
    <row r="5" spans="1:11" x14ac:dyDescent="0.2">
      <c r="A5" t="s">
        <v>5</v>
      </c>
      <c r="B5">
        <f t="shared" si="0"/>
        <v>7.2812100215196178</v>
      </c>
      <c r="C5">
        <f t="shared" si="1"/>
        <v>2.1032902865222152</v>
      </c>
      <c r="D5">
        <f t="shared" si="3"/>
        <v>4.6922501540209165</v>
      </c>
      <c r="E5">
        <f t="shared" si="2"/>
        <v>1.4089353929735007</v>
      </c>
      <c r="F5">
        <v>3.9E-2</v>
      </c>
      <c r="G5">
        <v>0.19470037763474662</v>
      </c>
      <c r="H5">
        <v>400270000</v>
      </c>
      <c r="I5">
        <v>90965000</v>
      </c>
      <c r="J5">
        <v>2573300</v>
      </c>
      <c r="K5">
        <v>21170000</v>
      </c>
    </row>
    <row r="6" spans="1:11" x14ac:dyDescent="0.2">
      <c r="A6" t="s">
        <v>6</v>
      </c>
      <c r="B6">
        <f t="shared" si="0"/>
        <v>2.8008795460954246</v>
      </c>
      <c r="C6">
        <f t="shared" si="1"/>
        <v>-8.4098837830855295</v>
      </c>
      <c r="D6">
        <f t="shared" si="3"/>
        <v>-2.8045021184950523</v>
      </c>
      <c r="E6">
        <f t="shared" si="2"/>
        <v>2.0362121726544444</v>
      </c>
      <c r="F6">
        <v>9.1999999999999998E-3</v>
      </c>
      <c r="G6">
        <v>0.26269649072035628</v>
      </c>
      <c r="H6">
        <v>13784000</v>
      </c>
      <c r="I6">
        <v>872349</v>
      </c>
      <c r="J6">
        <v>1978001</v>
      </c>
      <c r="K6">
        <v>296700000</v>
      </c>
    </row>
    <row r="7" spans="1:11" x14ac:dyDescent="0.2">
      <c r="A7" t="s">
        <v>7</v>
      </c>
      <c r="B7">
        <f t="shared" si="0"/>
        <v>8.2173154274072768</v>
      </c>
      <c r="C7">
        <f t="shared" si="1"/>
        <v>2.6657309760958876</v>
      </c>
      <c r="D7">
        <f t="shared" si="3"/>
        <v>5.4415232017515827</v>
      </c>
      <c r="E7">
        <f t="shared" si="2"/>
        <v>4.0315170514460643</v>
      </c>
      <c r="F7">
        <v>9.2999999999999997E-5</v>
      </c>
      <c r="G7">
        <v>0.18985914499046186</v>
      </c>
      <c r="H7">
        <v>1351600000</v>
      </c>
      <c r="I7">
        <v>305770000</v>
      </c>
      <c r="J7">
        <v>4541400</v>
      </c>
      <c r="K7">
        <v>48187000</v>
      </c>
    </row>
    <row r="8" spans="1:11" x14ac:dyDescent="0.2">
      <c r="A8" t="s">
        <v>8</v>
      </c>
      <c r="B8">
        <f t="shared" si="0"/>
        <v>1.5810894915739497</v>
      </c>
      <c r="C8">
        <f t="shared" si="1"/>
        <v>2.8282132469398098</v>
      </c>
      <c r="D8">
        <f t="shared" si="3"/>
        <v>2.2046513692568799</v>
      </c>
      <c r="E8">
        <f t="shared" si="2"/>
        <v>1.5203384483120279</v>
      </c>
      <c r="F8">
        <f>TTEST(H8:I8,J8:K8,1,1)</f>
        <v>3.017599170588962E-2</v>
      </c>
      <c r="G8">
        <v>3.017599170588962E-2</v>
      </c>
      <c r="H8">
        <v>117180000</v>
      </c>
      <c r="I8">
        <v>75032000</v>
      </c>
      <c r="J8">
        <v>39165000</v>
      </c>
      <c r="K8">
        <v>10565000</v>
      </c>
    </row>
    <row r="9" spans="1:11" x14ac:dyDescent="0.2">
      <c r="A9" t="s">
        <v>9</v>
      </c>
      <c r="B9">
        <f t="shared" si="0"/>
        <v>19.647356533643858</v>
      </c>
      <c r="C9">
        <f t="shared" si="1"/>
        <v>14.939120035138696</v>
      </c>
      <c r="D9">
        <v>1.2932983</v>
      </c>
      <c r="E9">
        <f>-LOG(F9,10)</f>
        <v>0.69868780462775426</v>
      </c>
      <c r="F9">
        <v>0.20013</v>
      </c>
      <c r="G9">
        <v>0.23782960374665538</v>
      </c>
      <c r="H9">
        <v>82119000</v>
      </c>
      <c r="I9">
        <v>3141400</v>
      </c>
      <c r="J9">
        <v>100</v>
      </c>
      <c r="K9">
        <v>100</v>
      </c>
    </row>
    <row r="10" spans="1:11" x14ac:dyDescent="0.2">
      <c r="A10" t="s">
        <v>10</v>
      </c>
      <c r="B10">
        <f t="shared" si="0"/>
        <v>6.5637658852800023</v>
      </c>
      <c r="C10">
        <f t="shared" si="1"/>
        <v>2.0904462336312437</v>
      </c>
      <c r="D10">
        <f t="shared" si="3"/>
        <v>4.3271060594556232</v>
      </c>
      <c r="E10">
        <f t="shared" si="2"/>
        <v>2.8860566476931631</v>
      </c>
      <c r="F10">
        <v>1.2999999999999999E-3</v>
      </c>
      <c r="G10">
        <v>0.17302305299910539</v>
      </c>
      <c r="H10">
        <v>96454000</v>
      </c>
      <c r="I10">
        <v>30763000</v>
      </c>
      <c r="J10">
        <v>1019600</v>
      </c>
      <c r="K10">
        <v>7223400</v>
      </c>
    </row>
    <row r="11" spans="1:11" x14ac:dyDescent="0.2">
      <c r="A11" t="s">
        <v>11</v>
      </c>
      <c r="B11">
        <f t="shared" si="0"/>
        <v>-0.39487085759528995</v>
      </c>
      <c r="C11">
        <f t="shared" si="1"/>
        <v>-5.910194058537197</v>
      </c>
      <c r="D11">
        <f t="shared" si="3"/>
        <v>-3.1525324580662435</v>
      </c>
      <c r="E11">
        <f t="shared" si="2"/>
        <v>1.5376020021010437</v>
      </c>
      <c r="F11">
        <v>2.9000000000000001E-2</v>
      </c>
      <c r="G11">
        <v>0.2250824228903317</v>
      </c>
      <c r="H11">
        <v>28924000</v>
      </c>
      <c r="I11">
        <v>1963000</v>
      </c>
      <c r="J11">
        <v>38030000</v>
      </c>
      <c r="K11">
        <v>118050000</v>
      </c>
    </row>
    <row r="12" spans="1:11" x14ac:dyDescent="0.2">
      <c r="A12" t="s">
        <v>12</v>
      </c>
      <c r="B12">
        <f t="shared" si="0"/>
        <v>7.4266269889255563</v>
      </c>
      <c r="C12">
        <f t="shared" si="1"/>
        <v>1.7730354039655563</v>
      </c>
      <c r="D12">
        <f t="shared" si="3"/>
        <v>4.5998311964455567</v>
      </c>
      <c r="E12">
        <f t="shared" si="2"/>
        <v>1.4948500216800937</v>
      </c>
      <c r="F12">
        <v>3.2000000000000001E-2</v>
      </c>
      <c r="G12">
        <v>0.19593477144943416</v>
      </c>
      <c r="H12">
        <v>409480000</v>
      </c>
      <c r="I12">
        <v>98697000</v>
      </c>
      <c r="J12">
        <v>2380100</v>
      </c>
      <c r="K12">
        <v>28878000</v>
      </c>
    </row>
    <row r="13" spans="1:11" x14ac:dyDescent="0.2">
      <c r="A13" t="s">
        <v>13</v>
      </c>
      <c r="B13">
        <f t="shared" si="0"/>
        <v>3.2795689579767568</v>
      </c>
      <c r="C13">
        <f t="shared" si="1"/>
        <v>4.2894225396479212E-2</v>
      </c>
      <c r="D13">
        <f t="shared" si="3"/>
        <v>1.661231591686618</v>
      </c>
      <c r="E13">
        <f t="shared" si="2"/>
        <v>1.301029995663981</v>
      </c>
      <c r="F13">
        <v>0.05</v>
      </c>
      <c r="G13">
        <v>0.24537548348622701</v>
      </c>
      <c r="H13">
        <v>134580000</v>
      </c>
      <c r="I13">
        <v>59875000</v>
      </c>
      <c r="J13">
        <v>13859000</v>
      </c>
      <c r="K13">
        <v>58121000</v>
      </c>
    </row>
    <row r="14" spans="1:11" x14ac:dyDescent="0.2">
      <c r="A14" t="s">
        <v>14</v>
      </c>
      <c r="B14">
        <f t="shared" si="0"/>
        <v>3.9779304366262864</v>
      </c>
      <c r="C14">
        <f t="shared" si="1"/>
        <v>1.9458360231739087</v>
      </c>
      <c r="D14">
        <f t="shared" si="3"/>
        <v>2.9618832299000974</v>
      </c>
      <c r="E14">
        <f t="shared" si="2"/>
        <v>1.3249552640441071</v>
      </c>
      <c r="F14">
        <v>4.7320000000000001E-2</v>
      </c>
      <c r="G14">
        <v>7.1834552957552006E-2</v>
      </c>
      <c r="H14">
        <v>67713000</v>
      </c>
      <c r="I14">
        <v>53663000</v>
      </c>
      <c r="J14">
        <v>4297300</v>
      </c>
      <c r="K14">
        <v>13929000</v>
      </c>
    </row>
    <row r="15" spans="1:11" x14ac:dyDescent="0.2">
      <c r="A15" t="s">
        <v>15</v>
      </c>
      <c r="B15">
        <f t="shared" si="0"/>
        <v>3.7346867818816967</v>
      </c>
      <c r="C15">
        <f t="shared" si="1"/>
        <v>-2.6845328540245004</v>
      </c>
      <c r="D15">
        <v>-2.6845328540245004</v>
      </c>
      <c r="E15">
        <f t="shared" si="2"/>
        <v>1.9999999999999996</v>
      </c>
      <c r="F15">
        <v>0.01</v>
      </c>
      <c r="G15">
        <v>0.33191489043871492</v>
      </c>
      <c r="H15">
        <v>185560000</v>
      </c>
      <c r="I15">
        <v>8320000</v>
      </c>
      <c r="J15">
        <v>13939000</v>
      </c>
      <c r="K15">
        <v>53487000</v>
      </c>
    </row>
    <row r="16" spans="1:11" x14ac:dyDescent="0.2">
      <c r="A16" t="s">
        <v>16</v>
      </c>
      <c r="B16">
        <f t="shared" si="0"/>
        <v>3.7803656002205042</v>
      </c>
      <c r="C16">
        <f t="shared" si="1"/>
        <v>1.8032624118442186</v>
      </c>
      <c r="D16">
        <f t="shared" si="3"/>
        <v>2.7918140060323613</v>
      </c>
      <c r="E16">
        <f t="shared" si="2"/>
        <v>1.1533133898469075</v>
      </c>
      <c r="F16">
        <f>TTEST(H16:I16,J16:K16,1,1)</f>
        <v>7.0256516113070253E-2</v>
      </c>
      <c r="G16">
        <v>7.0256516113070253E-2</v>
      </c>
      <c r="H16">
        <v>6093100</v>
      </c>
      <c r="I16">
        <v>5016300</v>
      </c>
      <c r="J16">
        <v>443440</v>
      </c>
      <c r="K16">
        <v>1437300</v>
      </c>
    </row>
    <row r="17" spans="1:11" x14ac:dyDescent="0.2">
      <c r="A17" t="s">
        <v>17</v>
      </c>
      <c r="B17">
        <f t="shared" si="0"/>
        <v>-0.83569008127973077</v>
      </c>
      <c r="C17">
        <f t="shared" si="1"/>
        <v>-2.9227010052323585</v>
      </c>
      <c r="D17">
        <f t="shared" si="3"/>
        <v>-1.8791955432560448</v>
      </c>
      <c r="E17">
        <f t="shared" si="2"/>
        <v>1.301029995663981</v>
      </c>
      <c r="F17">
        <v>0.05</v>
      </c>
      <c r="G17">
        <v>0.21223281976027222</v>
      </c>
      <c r="H17">
        <v>7471800</v>
      </c>
      <c r="I17">
        <v>7471800</v>
      </c>
      <c r="J17">
        <v>13335000</v>
      </c>
      <c r="K17">
        <v>56656000</v>
      </c>
    </row>
    <row r="18" spans="1:11" x14ac:dyDescent="0.2">
      <c r="A18" t="s">
        <v>18</v>
      </c>
      <c r="B18">
        <f t="shared" si="0"/>
        <v>1.3133491099985795</v>
      </c>
      <c r="C18">
        <f t="shared" si="1"/>
        <v>-0.65696427600817697</v>
      </c>
      <c r="D18">
        <f t="shared" si="3"/>
        <v>0.32819241699520124</v>
      </c>
      <c r="E18">
        <f t="shared" si="2"/>
        <v>0.33306446014870011</v>
      </c>
      <c r="F18">
        <f>TTEST(H18:I18,J18:K18,1,1)</f>
        <v>0.46444633466985774</v>
      </c>
      <c r="G18">
        <v>0.46444633466985774</v>
      </c>
      <c r="H18">
        <v>16096000</v>
      </c>
      <c r="I18">
        <v>13314000</v>
      </c>
      <c r="J18">
        <v>6476800</v>
      </c>
      <c r="K18">
        <v>20993000</v>
      </c>
    </row>
    <row r="19" spans="1:11" x14ac:dyDescent="0.2">
      <c r="A19" t="s">
        <v>19</v>
      </c>
      <c r="B19">
        <f t="shared" si="0"/>
        <v>0.44558523617417845</v>
      </c>
      <c r="C19">
        <f t="shared" si="1"/>
        <v>-3.551577711407607</v>
      </c>
      <c r="D19">
        <f t="shared" si="3"/>
        <v>-1.5529962376167143</v>
      </c>
      <c r="E19">
        <f t="shared" si="2"/>
        <v>0.56676336047225173</v>
      </c>
      <c r="F19">
        <f>TTEST(H19:I19,J19:K19,1,1)</f>
        <v>0.27116687706836445</v>
      </c>
      <c r="G19">
        <v>0.27116687706836445</v>
      </c>
      <c r="H19">
        <v>16928000</v>
      </c>
      <c r="I19">
        <v>6297300</v>
      </c>
      <c r="J19">
        <v>12430000</v>
      </c>
      <c r="K19">
        <v>73839000</v>
      </c>
    </row>
    <row r="20" spans="1:11" x14ac:dyDescent="0.2">
      <c r="A20" t="s">
        <v>20</v>
      </c>
      <c r="B20">
        <f t="shared" si="0"/>
        <v>2.1320324405482483</v>
      </c>
      <c r="C20">
        <f t="shared" si="1"/>
        <v>0.1159062878855826</v>
      </c>
      <c r="D20">
        <f t="shared" si="3"/>
        <v>1.1239693642169155</v>
      </c>
      <c r="E20">
        <f t="shared" si="2"/>
        <v>0.62583549648675862</v>
      </c>
      <c r="F20">
        <f>TTEST(H20:I20,J20:K20,1,1)</f>
        <v>0.23668160381933831</v>
      </c>
      <c r="G20">
        <v>0.23668160381933831</v>
      </c>
      <c r="H20">
        <v>47533000</v>
      </c>
      <c r="I20">
        <v>19897000</v>
      </c>
      <c r="J20">
        <v>10844000</v>
      </c>
      <c r="K20">
        <v>18361000</v>
      </c>
    </row>
  </sheetData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SA_S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LIAS MYLONIS</dc:creator>
  <cp:lastModifiedBy>ILIAS MYLONIS</cp:lastModifiedBy>
  <dcterms:created xsi:type="dcterms:W3CDTF">2023-03-31T15:52:35Z</dcterms:created>
  <dcterms:modified xsi:type="dcterms:W3CDTF">2023-10-27T15:21:11Z</dcterms:modified>
</cp:coreProperties>
</file>